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秀太\Documents\Lab_RIKEN\My Papers\TSL\PLOS Pathogens (transcriptome)\Figures\"/>
    </mc:Choice>
  </mc:AlternateContent>
  <bookViews>
    <workbookView xWindow="120" yWindow="96" windowWidth="17112" windowHeight="946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T9" i="1" l="1"/>
  <c r="R9" i="1"/>
  <c r="Q9" i="1"/>
  <c r="O9" i="1"/>
  <c r="N9" i="1"/>
  <c r="M9" i="1"/>
  <c r="K9" i="1"/>
  <c r="J9" i="1"/>
  <c r="H9" i="1"/>
  <c r="G9" i="1"/>
  <c r="F9" i="1"/>
  <c r="D9" i="1"/>
  <c r="C9" i="1"/>
  <c r="B9" i="1"/>
</calcChain>
</file>

<file path=xl/sharedStrings.xml><?xml version="1.0" encoding="utf-8"?>
<sst xmlns="http://schemas.openxmlformats.org/spreadsheetml/2006/main" count="29" uniqueCount="17">
  <si>
    <t>Hypergeometric probability</t>
  </si>
  <si>
    <t>Number of genes containing the motif in each Group</t>
  </si>
  <si>
    <t>Number of genes in each Group</t>
  </si>
  <si>
    <t>Induced effectors</t>
  </si>
  <si>
    <t>Non-induced effectors</t>
  </si>
  <si>
    <t>Hpa</t>
  </si>
  <si>
    <t>INR-FPR</t>
  </si>
  <si>
    <t>Motif I</t>
  </si>
  <si>
    <t>Motif II</t>
  </si>
  <si>
    <t>P. infestans</t>
  </si>
  <si>
    <t>Induced genes exc effectors</t>
  </si>
  <si>
    <t>Non-induced genes exc effectors</t>
  </si>
  <si>
    <t>Number of genes containing the motif in "All genes"</t>
    <phoneticPr fontId="3"/>
  </si>
  <si>
    <t>Number of genes in "All genes"</t>
    <phoneticPr fontId="3"/>
  </si>
  <si>
    <t>The results in Groups in which population of genes containing the motif is higher than that in "All genes".</t>
    <phoneticPr fontId="3"/>
  </si>
  <si>
    <r>
      <rPr>
        <b/>
        <sz val="8"/>
        <color theme="1"/>
        <rFont val="Arial"/>
        <family val="2"/>
      </rPr>
      <t>Table S4.</t>
    </r>
    <r>
      <rPr>
        <sz val="8"/>
        <color theme="1"/>
        <rFont val="Arial"/>
        <family val="2"/>
      </rPr>
      <t xml:space="preserve"> Over-representation of motifs in coexpressed genes of </t>
    </r>
    <r>
      <rPr>
        <i/>
        <sz val="8"/>
        <color theme="1"/>
        <rFont val="Arial"/>
        <family val="2"/>
      </rPr>
      <t>Hpa</t>
    </r>
    <r>
      <rPr>
        <sz val="8"/>
        <color theme="1"/>
        <rFont val="Arial"/>
        <family val="2"/>
      </rPr>
      <t xml:space="preserve"> and </t>
    </r>
    <r>
      <rPr>
        <i/>
        <sz val="8"/>
        <color theme="1"/>
        <rFont val="Arial"/>
        <family val="2"/>
      </rPr>
      <t>P. infestans</t>
    </r>
    <r>
      <rPr>
        <sz val="8"/>
        <color theme="1"/>
        <rFont val="Arial"/>
        <family val="2"/>
      </rPr>
      <t>.</t>
    </r>
    <phoneticPr fontId="3"/>
  </si>
  <si>
    <t>Motif II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scheme val="minor"/>
    </font>
    <font>
      <sz val="8"/>
      <color theme="1"/>
      <name val="Arial"/>
      <family val="2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38" fontId="2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38" fontId="1" fillId="0" borderId="0" xfId="1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38" fontId="1" fillId="0" borderId="0" xfId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abSelected="1" workbookViewId="0">
      <selection activeCell="A14" sqref="A14"/>
    </sheetView>
  </sheetViews>
  <sheetFormatPr defaultColWidth="9.109375" defaultRowHeight="10.199999999999999" x14ac:dyDescent="0.2"/>
  <cols>
    <col min="1" max="1" width="37.109375" style="1" customWidth="1"/>
    <col min="2" max="4" width="24.77734375" style="1" customWidth="1"/>
    <col min="5" max="5" width="0.88671875" style="1" customWidth="1"/>
    <col min="6" max="8" width="24.77734375" style="1" customWidth="1"/>
    <col min="9" max="9" width="0.88671875" style="1" customWidth="1"/>
    <col min="10" max="11" width="24.77734375" style="1" customWidth="1"/>
    <col min="12" max="12" width="0.88671875" style="1" customWidth="1"/>
    <col min="13" max="15" width="24.77734375" style="1" customWidth="1"/>
    <col min="16" max="16" width="0.88671875" style="1" customWidth="1"/>
    <col min="17" max="18" width="24.77734375" style="1" customWidth="1"/>
    <col min="19" max="19" width="0.88671875" style="13" customWidth="1"/>
    <col min="20" max="20" width="24.77734375" style="1" customWidth="1"/>
    <col min="21" max="16384" width="9.109375" style="1"/>
  </cols>
  <sheetData>
    <row r="1" spans="1:20" ht="15" customHeight="1" thickBot="1" x14ac:dyDescent="0.25">
      <c r="A1" s="2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12"/>
      <c r="T1" s="3"/>
    </row>
    <row r="2" spans="1:20" ht="12" customHeight="1" x14ac:dyDescent="0.2">
      <c r="A2" s="7"/>
      <c r="B2" s="10" t="s">
        <v>5</v>
      </c>
      <c r="C2" s="11"/>
      <c r="D2" s="11"/>
      <c r="E2" s="11"/>
      <c r="F2" s="11"/>
      <c r="G2" s="11"/>
      <c r="H2" s="11"/>
      <c r="I2" s="11"/>
      <c r="J2" s="11"/>
      <c r="K2" s="11"/>
      <c r="M2" s="17" t="s">
        <v>9</v>
      </c>
      <c r="N2" s="17"/>
      <c r="O2" s="17"/>
      <c r="P2" s="17"/>
      <c r="Q2" s="17"/>
      <c r="R2" s="17"/>
      <c r="S2" s="17"/>
      <c r="T2" s="17"/>
    </row>
    <row r="3" spans="1:20" ht="12" customHeight="1" x14ac:dyDescent="0.2">
      <c r="B3" s="11" t="s">
        <v>6</v>
      </c>
      <c r="C3" s="11"/>
      <c r="D3" s="11"/>
      <c r="F3" s="11" t="s">
        <v>7</v>
      </c>
      <c r="G3" s="11"/>
      <c r="H3" s="11"/>
      <c r="J3" s="11" t="s">
        <v>8</v>
      </c>
      <c r="K3" s="11"/>
      <c r="M3" s="11" t="s">
        <v>6</v>
      </c>
      <c r="N3" s="11"/>
      <c r="O3" s="11"/>
      <c r="Q3" s="11" t="s">
        <v>7</v>
      </c>
      <c r="R3" s="11"/>
      <c r="S3" s="16"/>
      <c r="T3" s="9" t="s">
        <v>16</v>
      </c>
    </row>
    <row r="4" spans="1:20" ht="12" customHeight="1" x14ac:dyDescent="0.2">
      <c r="B4" s="1" t="s">
        <v>3</v>
      </c>
      <c r="C4" s="1" t="s">
        <v>4</v>
      </c>
      <c r="D4" s="1" t="s">
        <v>10</v>
      </c>
      <c r="F4" s="1" t="s">
        <v>3</v>
      </c>
      <c r="G4" s="1" t="s">
        <v>10</v>
      </c>
      <c r="H4" s="1" t="s">
        <v>11</v>
      </c>
      <c r="J4" s="1" t="s">
        <v>4</v>
      </c>
      <c r="K4" s="1" t="s">
        <v>11</v>
      </c>
      <c r="M4" s="1" t="s">
        <v>3</v>
      </c>
      <c r="N4" s="1" t="s">
        <v>4</v>
      </c>
      <c r="O4" s="1" t="s">
        <v>10</v>
      </c>
      <c r="Q4" s="1" t="s">
        <v>3</v>
      </c>
      <c r="R4" s="1" t="s">
        <v>4</v>
      </c>
      <c r="T4" s="1" t="s">
        <v>10</v>
      </c>
    </row>
    <row r="5" spans="1:20" ht="12" customHeight="1" x14ac:dyDescent="0.2">
      <c r="A5" s="4" t="s">
        <v>2</v>
      </c>
      <c r="B5" s="4">
        <v>87</v>
      </c>
      <c r="C5" s="4">
        <v>115</v>
      </c>
      <c r="D5" s="4">
        <v>1880</v>
      </c>
      <c r="F5" s="4">
        <v>87</v>
      </c>
      <c r="G5" s="4">
        <v>1880</v>
      </c>
      <c r="H5" s="4">
        <v>4776</v>
      </c>
      <c r="J5" s="4">
        <v>115</v>
      </c>
      <c r="K5" s="4">
        <v>4776</v>
      </c>
      <c r="M5" s="4">
        <v>41</v>
      </c>
      <c r="N5" s="4">
        <v>529</v>
      </c>
      <c r="O5" s="4">
        <v>143</v>
      </c>
      <c r="Q5" s="4">
        <v>41</v>
      </c>
      <c r="R5" s="4">
        <v>529</v>
      </c>
      <c r="T5" s="4">
        <v>143</v>
      </c>
    </row>
    <row r="6" spans="1:20" ht="12" customHeight="1" x14ac:dyDescent="0.2">
      <c r="A6" s="1" t="s">
        <v>12</v>
      </c>
      <c r="B6" s="1">
        <v>1548</v>
      </c>
      <c r="C6" s="1">
        <v>1548</v>
      </c>
      <c r="D6" s="1">
        <v>1548</v>
      </c>
      <c r="F6" s="1">
        <v>1697</v>
      </c>
      <c r="G6" s="1">
        <v>1697</v>
      </c>
      <c r="H6" s="1">
        <v>1697</v>
      </c>
      <c r="J6" s="1">
        <v>3338</v>
      </c>
      <c r="K6" s="1">
        <v>3338</v>
      </c>
      <c r="M6" s="1">
        <v>3120</v>
      </c>
      <c r="N6" s="1">
        <v>3120</v>
      </c>
      <c r="O6" s="1">
        <v>3120</v>
      </c>
      <c r="Q6" s="1">
        <v>2227</v>
      </c>
      <c r="R6" s="1">
        <v>2227</v>
      </c>
      <c r="T6" s="1">
        <v>4068</v>
      </c>
    </row>
    <row r="7" spans="1:20" ht="12" customHeight="1" x14ac:dyDescent="0.2">
      <c r="A7" s="4" t="s">
        <v>1</v>
      </c>
      <c r="B7" s="4">
        <v>50</v>
      </c>
      <c r="C7" s="4">
        <v>44</v>
      </c>
      <c r="D7" s="4">
        <v>291</v>
      </c>
      <c r="F7" s="4">
        <v>41</v>
      </c>
      <c r="G7" s="4">
        <v>215</v>
      </c>
      <c r="H7" s="4">
        <v>571</v>
      </c>
      <c r="J7" s="4">
        <v>45</v>
      </c>
      <c r="K7" s="4">
        <v>1128</v>
      </c>
      <c r="M7" s="4">
        <v>26</v>
      </c>
      <c r="N7" s="4">
        <v>271</v>
      </c>
      <c r="O7" s="4">
        <v>64</v>
      </c>
      <c r="Q7" s="4">
        <v>8</v>
      </c>
      <c r="R7" s="4">
        <v>82</v>
      </c>
      <c r="T7" s="4">
        <v>37</v>
      </c>
    </row>
    <row r="8" spans="1:20" ht="12" customHeight="1" x14ac:dyDescent="0.2">
      <c r="A8" s="1" t="s">
        <v>13</v>
      </c>
      <c r="B8" s="5">
        <v>14489</v>
      </c>
      <c r="C8" s="5">
        <v>14489</v>
      </c>
      <c r="D8" s="5">
        <v>14489</v>
      </c>
      <c r="F8" s="5">
        <v>14489</v>
      </c>
      <c r="G8" s="5">
        <v>14489</v>
      </c>
      <c r="H8" s="5">
        <v>14489</v>
      </c>
      <c r="J8" s="5">
        <v>14489</v>
      </c>
      <c r="K8" s="5">
        <v>14489</v>
      </c>
      <c r="M8" s="5">
        <v>17742</v>
      </c>
      <c r="N8" s="5">
        <v>17742</v>
      </c>
      <c r="O8" s="5">
        <v>17742</v>
      </c>
      <c r="Q8" s="5">
        <v>17742</v>
      </c>
      <c r="R8" s="5">
        <v>17742</v>
      </c>
      <c r="S8" s="14"/>
      <c r="T8" s="5">
        <v>17742</v>
      </c>
    </row>
    <row r="9" spans="1:20" ht="12" customHeight="1" x14ac:dyDescent="0.2">
      <c r="A9" s="6" t="s">
        <v>0</v>
      </c>
      <c r="B9" s="6">
        <f>HYPGEOMDIST(B7,B5,B6,B8)</f>
        <v>1.1630832226186518E-26</v>
      </c>
      <c r="C9" s="6">
        <f>HYPGEOMDIST(C7,C5,C6,C8)</f>
        <v>5.4654604896256407E-15</v>
      </c>
      <c r="D9" s="6">
        <f t="shared" ref="D9" si="0">HYPGEOMDIST(D7,D5,D6,D8)</f>
        <v>1.5088355133301011E-12</v>
      </c>
      <c r="F9" s="6">
        <f>HYPGEOMDIST(F7,F5,F6,F8)</f>
        <v>1.779252413255542E-16</v>
      </c>
      <c r="G9" s="6">
        <f t="shared" ref="G9:H9" si="1">HYPGEOMDIST(G7,G5,G6,G8)</f>
        <v>2.8549927443075034E-2</v>
      </c>
      <c r="H9" s="6">
        <f t="shared" si="1"/>
        <v>1.7810015199343041E-2</v>
      </c>
      <c r="J9" s="6">
        <f>HYPGEOMDIST(J7,J5,J6,J8)</f>
        <v>4.2926316866839491E-5</v>
      </c>
      <c r="K9" s="6">
        <f t="shared" ref="K9" si="2">HYPGEOMDIST(K7,K5,K6,K8)</f>
        <v>8.4992560639773878E-3</v>
      </c>
      <c r="M9" s="6">
        <f>HYPGEOMDIST(M7,M5,M6,M8)</f>
        <v>7.7255770449659802E-11</v>
      </c>
      <c r="N9" s="6">
        <f>HYPGEOMDIST(N7,N5,N6,N8)</f>
        <v>4.9769668153674645E-72</v>
      </c>
      <c r="O9" s="6">
        <f t="shared" ref="O9" si="3">HYPGEOMDIST(O7,O5,O6,O8)</f>
        <v>2.8836195861146979E-14</v>
      </c>
      <c r="Q9" s="6">
        <f>HYPGEOMDIST(Q7,Q5,Q6,Q8)</f>
        <v>7.0391231909885638E-2</v>
      </c>
      <c r="R9" s="6">
        <f>HYPGEOMDIST(R7,R5,R6,R8)</f>
        <v>6.3769512573503091E-3</v>
      </c>
      <c r="S9" s="15"/>
      <c r="T9" s="6">
        <f t="shared" ref="T9" si="4">HYPGEOMDIST(T7,T5,T6,T8)</f>
        <v>5.4107932596428931E-2</v>
      </c>
    </row>
    <row r="10" spans="1:20" x14ac:dyDescent="0.2">
      <c r="A10" s="8" t="s">
        <v>14</v>
      </c>
    </row>
  </sheetData>
  <mergeCells count="7">
    <mergeCell ref="M2:T2"/>
    <mergeCell ref="B2:K2"/>
    <mergeCell ref="J3:K3"/>
    <mergeCell ref="F3:H3"/>
    <mergeCell ref="B3:D3"/>
    <mergeCell ref="M3:O3"/>
    <mergeCell ref="Q3:R3"/>
  </mergeCells>
  <phoneticPr fontId="3"/>
  <pageMargins left="0.70866141732283472" right="0.70866141732283472" top="0.74803149606299213" bottom="0.74803149606299213" header="0.31496062992125984" footer="0.31496062992125984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perations Cent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is</dc:creator>
  <cp:lastModifiedBy>Shuta Asai</cp:lastModifiedBy>
  <cp:lastPrinted>2014-03-04T12:19:17Z</cp:lastPrinted>
  <dcterms:created xsi:type="dcterms:W3CDTF">2013-09-09T15:55:05Z</dcterms:created>
  <dcterms:modified xsi:type="dcterms:W3CDTF">2014-07-18T08:56:47Z</dcterms:modified>
</cp:coreProperties>
</file>